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5600" windowHeight="15520" tabRatio="500"/>
  </bookViews>
  <sheets>
    <sheet name="heatmapFigS2_allbaits_YFPpos" sheetId="3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1" uniqueCount="137">
  <si>
    <t>FIKK</t>
  </si>
  <si>
    <t>TGGT1_234270</t>
  </si>
  <si>
    <t>TGGT1_258450</t>
  </si>
  <si>
    <t>TGGT1_265770</t>
  </si>
  <si>
    <t>TGGT1_209200</t>
  </si>
  <si>
    <t>TGGT1_253600</t>
  </si>
  <si>
    <t>TGGT1_225270</t>
  </si>
  <si>
    <t>TGGT1_213040</t>
  </si>
  <si>
    <t>TGGT1_277710</t>
  </si>
  <si>
    <t>MORN1</t>
  </si>
  <si>
    <t>MyoJ</t>
  </si>
  <si>
    <t>TGGT1_311770</t>
  </si>
  <si>
    <t>IMC13</t>
  </si>
  <si>
    <t>IMC9</t>
  </si>
  <si>
    <t>IMC29</t>
  </si>
  <si>
    <t>TSC4</t>
  </si>
  <si>
    <t>TSC3</t>
  </si>
  <si>
    <t>IMC14</t>
  </si>
  <si>
    <t>CDPK6</t>
  </si>
  <si>
    <t>TGGT1_310220</t>
  </si>
  <si>
    <t>IMC5</t>
  </si>
  <si>
    <t>TGGT1_273050</t>
  </si>
  <si>
    <t>HSP21</t>
  </si>
  <si>
    <t>HSP29</t>
  </si>
  <si>
    <t>TGGT1_202220</t>
  </si>
  <si>
    <t>IMC8</t>
  </si>
  <si>
    <t>TGGT1_278130</t>
  </si>
  <si>
    <t>TGGT1_200330</t>
  </si>
  <si>
    <t>TGGT1_311880</t>
  </si>
  <si>
    <t>TGGT1_214140</t>
  </si>
  <si>
    <t>TGGT1_257370</t>
  </si>
  <si>
    <t>TGGT1_231840</t>
  </si>
  <si>
    <t>TGGT1_202120</t>
  </si>
  <si>
    <t>Centrin2</t>
  </si>
  <si>
    <t>no data</t>
  </si>
  <si>
    <t>TGGT1_202550</t>
  </si>
  <si>
    <t>TGGT1_209880</t>
  </si>
  <si>
    <t>TGGT1_218720</t>
  </si>
  <si>
    <t>TGGT1_224520</t>
  </si>
  <si>
    <t>TGGT1_224530</t>
  </si>
  <si>
    <t>TGGT1_226220</t>
  </si>
  <si>
    <t>TGGT1_229260</t>
  </si>
  <si>
    <t>TGGT1_230340</t>
  </si>
  <si>
    <t>AAP4</t>
  </si>
  <si>
    <t>TGGT1_230850</t>
  </si>
  <si>
    <t>TGGT1_231070</t>
  </si>
  <si>
    <t>TGGT1_232780</t>
  </si>
  <si>
    <t>TGGT1_242790</t>
  </si>
  <si>
    <t>AAP1</t>
  </si>
  <si>
    <t>TGGT1_243200</t>
  </si>
  <si>
    <t>TGGT1_247230</t>
  </si>
  <si>
    <t>TGGT1_250340</t>
  </si>
  <si>
    <t>TGGT1_253470</t>
  </si>
  <si>
    <t>TGGT1_257470</t>
  </si>
  <si>
    <t>TGGT1_260540</t>
  </si>
  <si>
    <t>TGGT1_260670</t>
  </si>
  <si>
    <t>TGGT1_268870</t>
  </si>
  <si>
    <t>TGGT1_269460</t>
  </si>
  <si>
    <t>TGGT1_272520</t>
  </si>
  <si>
    <t>TGGT1_272910</t>
  </si>
  <si>
    <t>TGGT1_274160</t>
  </si>
  <si>
    <t>TGGT1_285810</t>
  </si>
  <si>
    <t>TGGT1_289050</t>
  </si>
  <si>
    <t>TGGT1_289600</t>
  </si>
  <si>
    <t>TGGT1_293730</t>
  </si>
  <si>
    <t xml:space="preserve">DHHC14 </t>
  </si>
  <si>
    <t>TGGT1_295850</t>
  </si>
  <si>
    <t>AAP2</t>
  </si>
  <si>
    <t>TGGT1_304650</t>
  </si>
  <si>
    <t>TGGT1_310070</t>
  </si>
  <si>
    <t>TGGT1_310440</t>
  </si>
  <si>
    <t>TGGT1_311230</t>
  </si>
  <si>
    <t>TGGT1_312600</t>
  </si>
  <si>
    <t>TGGT1_313480</t>
  </si>
  <si>
    <t>AAP3</t>
  </si>
  <si>
    <t>TGGT1_319710</t>
  </si>
  <si>
    <t>TGGT1_319900</t>
  </si>
  <si>
    <t>AAP5</t>
  </si>
  <si>
    <t>BCC4</t>
  </si>
  <si>
    <t>length (aa)</t>
  </si>
  <si>
    <t>Fitness</t>
  </si>
  <si>
    <t>name</t>
  </si>
  <si>
    <t>AAMT</t>
  </si>
  <si>
    <t>BCC10</t>
  </si>
  <si>
    <t>BCC2</t>
  </si>
  <si>
    <t>BCC3</t>
  </si>
  <si>
    <t>BCC1</t>
  </si>
  <si>
    <t>BCC7</t>
  </si>
  <si>
    <t>BCC6</t>
  </si>
  <si>
    <t>BCC5</t>
  </si>
  <si>
    <t>BCC8</t>
  </si>
  <si>
    <t>GeneID</t>
  </si>
  <si>
    <t>BCC9</t>
  </si>
  <si>
    <t>BCC11</t>
  </si>
  <si>
    <t>Reference</t>
  </si>
  <si>
    <t>TgCENP-C</t>
  </si>
  <si>
    <t>ISAP1</t>
  </si>
  <si>
    <t>this study</t>
  </si>
  <si>
    <t>PMID: 31470470</t>
  </si>
  <si>
    <t>PMID: 26859096</t>
  </si>
  <si>
    <t>ToxoDB User comment</t>
  </si>
  <si>
    <t>PMID: 24841368</t>
  </si>
  <si>
    <t>PMID: 20698859</t>
  </si>
  <si>
    <t>PMID: 34634933</t>
  </si>
  <si>
    <t>PMID: 27696623</t>
  </si>
  <si>
    <t>PMID: 25691595</t>
  </si>
  <si>
    <t>PMID: 28593938</t>
  </si>
  <si>
    <t>PMID: 16684814</t>
  </si>
  <si>
    <t>PMID: 23638681</t>
  </si>
  <si>
    <t>PMID: 25734885</t>
  </si>
  <si>
    <t>PMID: 33053376</t>
  </si>
  <si>
    <r>
      <t>PMID:</t>
    </r>
    <r>
      <rPr>
        <sz val="12"/>
        <color theme="1"/>
        <rFont val="Calibri"/>
        <family val="2"/>
        <charset val="136"/>
        <scheme val="minor"/>
      </rPr>
      <t xml:space="preserve"> 29269729</t>
    </r>
  </si>
  <si>
    <t>N/A</t>
  </si>
  <si>
    <t>PMID: 27594426</t>
  </si>
  <si>
    <t>PMID: 16518471</t>
  </si>
  <si>
    <t>Localization</t>
  </si>
  <si>
    <t>basal complex</t>
  </si>
  <si>
    <t>daughter bud/basal complex</t>
  </si>
  <si>
    <t>apical, centrocone,basal complex</t>
  </si>
  <si>
    <t>centrocone</t>
  </si>
  <si>
    <t>apical</t>
  </si>
  <si>
    <t>–</t>
  </si>
  <si>
    <t>daughter bud</t>
  </si>
  <si>
    <t>sutures</t>
  </si>
  <si>
    <t>cytosol</t>
  </si>
  <si>
    <t>apical annuli</t>
  </si>
  <si>
    <t>centrosome</t>
  </si>
  <si>
    <t>Conoid</t>
  </si>
  <si>
    <t>Cn2ACP1</t>
  </si>
  <si>
    <t>IMC</t>
  </si>
  <si>
    <t>ICAP16</t>
  </si>
  <si>
    <t>PMID: 16339717</t>
  </si>
  <si>
    <t>basal periphery</t>
  </si>
  <si>
    <t>Centrin1</t>
  </si>
  <si>
    <t>Centrin3</t>
  </si>
  <si>
    <t>Apical polar ring, apical annuli, centrosome, basal complex</t>
  </si>
  <si>
    <t>TCP1 chapero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36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right"/>
    </xf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0" fillId="2" borderId="0" xfId="0" applyFill="1"/>
  </cellXfs>
  <cellStyles count="8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workbookViewId="0">
      <selection activeCell="A2" sqref="A2"/>
    </sheetView>
  </sheetViews>
  <sheetFormatPr baseColWidth="10" defaultRowHeight="15" x14ac:dyDescent="0"/>
  <cols>
    <col min="1" max="1" width="15.83203125" customWidth="1"/>
    <col min="2" max="2" width="21" customWidth="1"/>
    <col min="5" max="5" width="21.1640625" customWidth="1"/>
    <col min="6" max="6" width="25.6640625" customWidth="1"/>
  </cols>
  <sheetData>
    <row r="1" spans="1:6">
      <c r="A1" s="3" t="s">
        <v>81</v>
      </c>
      <c r="B1" s="3" t="s">
        <v>91</v>
      </c>
      <c r="C1" s="3" t="s">
        <v>80</v>
      </c>
      <c r="D1" s="3" t="s">
        <v>79</v>
      </c>
      <c r="E1" s="3" t="s">
        <v>94</v>
      </c>
      <c r="F1" s="3" t="s">
        <v>115</v>
      </c>
    </row>
    <row r="2" spans="1:6">
      <c r="A2" t="s">
        <v>87</v>
      </c>
      <c r="B2" t="s">
        <v>71</v>
      </c>
      <c r="C2" s="2">
        <v>0.73931186743843103</v>
      </c>
      <c r="D2">
        <v>4603</v>
      </c>
      <c r="E2" s="6" t="s">
        <v>97</v>
      </c>
      <c r="F2" t="s">
        <v>116</v>
      </c>
    </row>
    <row r="3" spans="1:6">
      <c r="A3" t="s">
        <v>88</v>
      </c>
      <c r="B3" t="s">
        <v>35</v>
      </c>
      <c r="C3" s="2">
        <v>-0.38551057634110403</v>
      </c>
      <c r="D3">
        <v>2212</v>
      </c>
      <c r="E3" s="6" t="s">
        <v>97</v>
      </c>
      <c r="F3" t="s">
        <v>116</v>
      </c>
    </row>
    <row r="4" spans="1:6">
      <c r="A4" t="s">
        <v>0</v>
      </c>
      <c r="B4" t="s">
        <v>62</v>
      </c>
      <c r="C4" s="2">
        <v>1.41996845281923</v>
      </c>
      <c r="D4">
        <v>2887</v>
      </c>
      <c r="E4" t="s">
        <v>99</v>
      </c>
      <c r="F4" t="s">
        <v>116</v>
      </c>
    </row>
    <row r="5" spans="1:6">
      <c r="A5" t="s">
        <v>78</v>
      </c>
      <c r="B5" t="s">
        <v>41</v>
      </c>
      <c r="C5" s="2">
        <v>-3.5223068871929999</v>
      </c>
      <c r="D5">
        <v>3460</v>
      </c>
      <c r="E5" s="6" t="s">
        <v>97</v>
      </c>
      <c r="F5" t="s">
        <v>116</v>
      </c>
    </row>
    <row r="6" spans="1:6">
      <c r="A6" t="s">
        <v>1</v>
      </c>
      <c r="B6" t="s">
        <v>1</v>
      </c>
      <c r="C6" s="2">
        <v>-0.435727238000574</v>
      </c>
      <c r="D6">
        <v>2027</v>
      </c>
      <c r="E6" t="s">
        <v>111</v>
      </c>
      <c r="F6" t="s">
        <v>120</v>
      </c>
    </row>
    <row r="7" spans="1:6">
      <c r="A7" t="s">
        <v>75</v>
      </c>
      <c r="B7" t="s">
        <v>75</v>
      </c>
      <c r="C7" s="2">
        <v>-1.57375324602927</v>
      </c>
      <c r="D7">
        <v>1316</v>
      </c>
      <c r="E7" t="s">
        <v>100</v>
      </c>
      <c r="F7" t="s">
        <v>116</v>
      </c>
    </row>
    <row r="8" spans="1:6">
      <c r="A8" t="s">
        <v>2</v>
      </c>
      <c r="B8" t="s">
        <v>2</v>
      </c>
      <c r="C8" s="2">
        <v>-4.3300735773444696</v>
      </c>
      <c r="D8">
        <v>2344</v>
      </c>
      <c r="E8" s="6" t="s">
        <v>97</v>
      </c>
      <c r="F8" t="s">
        <v>119</v>
      </c>
    </row>
    <row r="9" spans="1:6">
      <c r="A9" t="s">
        <v>3</v>
      </c>
      <c r="B9" t="s">
        <v>3</v>
      </c>
      <c r="C9" s="2">
        <v>-4.9491369019898599</v>
      </c>
      <c r="D9">
        <v>2098</v>
      </c>
      <c r="E9" s="6" t="s">
        <v>97</v>
      </c>
      <c r="F9" t="s">
        <v>119</v>
      </c>
    </row>
    <row r="10" spans="1:6">
      <c r="A10" t="s">
        <v>4</v>
      </c>
      <c r="B10" t="s">
        <v>4</v>
      </c>
      <c r="C10" s="2">
        <v>-1.55207250707541</v>
      </c>
      <c r="D10">
        <v>753</v>
      </c>
      <c r="E10" t="s">
        <v>112</v>
      </c>
      <c r="F10" s="5" t="s">
        <v>121</v>
      </c>
    </row>
    <row r="11" spans="1:6">
      <c r="A11" t="s">
        <v>5</v>
      </c>
      <c r="B11" t="s">
        <v>5</v>
      </c>
      <c r="C11" s="2">
        <v>-2.4003139497800698</v>
      </c>
      <c r="D11">
        <v>924</v>
      </c>
      <c r="E11" t="s">
        <v>110</v>
      </c>
      <c r="F11" t="s">
        <v>120</v>
      </c>
    </row>
    <row r="12" spans="1:6">
      <c r="A12" t="s">
        <v>36</v>
      </c>
      <c r="B12" t="s">
        <v>36</v>
      </c>
      <c r="C12" s="2">
        <v>-5.2592737647041998</v>
      </c>
      <c r="D12">
        <v>4892</v>
      </c>
      <c r="E12" t="s">
        <v>112</v>
      </c>
      <c r="F12" s="5" t="s">
        <v>121</v>
      </c>
    </row>
    <row r="13" spans="1:6">
      <c r="A13" t="s">
        <v>6</v>
      </c>
      <c r="B13" t="s">
        <v>6</v>
      </c>
      <c r="C13" s="2">
        <v>-2.7468906574972598</v>
      </c>
      <c r="D13">
        <v>3244</v>
      </c>
      <c r="E13" t="s">
        <v>112</v>
      </c>
      <c r="F13" s="5" t="s">
        <v>121</v>
      </c>
    </row>
    <row r="14" spans="1:6">
      <c r="A14" t="s">
        <v>95</v>
      </c>
      <c r="B14" t="s">
        <v>7</v>
      </c>
      <c r="C14" s="2">
        <v>-4.77231303048677</v>
      </c>
      <c r="D14">
        <v>1824</v>
      </c>
      <c r="E14" t="s">
        <v>100</v>
      </c>
      <c r="F14" t="s">
        <v>119</v>
      </c>
    </row>
    <row r="15" spans="1:6">
      <c r="A15" t="s">
        <v>8</v>
      </c>
      <c r="B15" t="s">
        <v>8</v>
      </c>
      <c r="C15" s="2">
        <v>-4.7861184270993902E-2</v>
      </c>
      <c r="D15">
        <v>703</v>
      </c>
      <c r="E15" t="s">
        <v>112</v>
      </c>
      <c r="F15" s="5" t="s">
        <v>121</v>
      </c>
    </row>
    <row r="16" spans="1:6">
      <c r="A16" t="s">
        <v>9</v>
      </c>
      <c r="B16" t="s">
        <v>70</v>
      </c>
      <c r="C16" s="2">
        <v>-4.5459493757169502</v>
      </c>
      <c r="D16">
        <v>363</v>
      </c>
      <c r="E16" t="s">
        <v>107</v>
      </c>
      <c r="F16" t="s">
        <v>118</v>
      </c>
    </row>
    <row r="17" spans="1:6">
      <c r="A17" t="s">
        <v>10</v>
      </c>
      <c r="B17" t="s">
        <v>53</v>
      </c>
      <c r="C17" s="2">
        <v>-3.0145199515273502</v>
      </c>
      <c r="D17">
        <v>2532</v>
      </c>
      <c r="E17" t="s">
        <v>106</v>
      </c>
      <c r="F17" t="s">
        <v>116</v>
      </c>
    </row>
    <row r="18" spans="1:6">
      <c r="A18" t="s">
        <v>86</v>
      </c>
      <c r="B18" t="s">
        <v>46</v>
      </c>
      <c r="C18" s="2">
        <v>-1.8828430112686501</v>
      </c>
      <c r="D18">
        <v>713</v>
      </c>
      <c r="E18" s="6" t="s">
        <v>97</v>
      </c>
      <c r="F18" t="s">
        <v>116</v>
      </c>
    </row>
    <row r="19" spans="1:6">
      <c r="A19" t="s">
        <v>85</v>
      </c>
      <c r="B19" t="s">
        <v>11</v>
      </c>
      <c r="C19" s="2">
        <v>-0.113629544188511</v>
      </c>
      <c r="D19">
        <v>2076</v>
      </c>
      <c r="E19" s="6" t="s">
        <v>97</v>
      </c>
      <c r="F19" t="s">
        <v>117</v>
      </c>
    </row>
    <row r="20" spans="1:6">
      <c r="A20" t="s">
        <v>12</v>
      </c>
      <c r="B20" t="s">
        <v>52</v>
      </c>
      <c r="C20" s="2">
        <v>1.2247710215757499</v>
      </c>
      <c r="D20">
        <v>398</v>
      </c>
      <c r="E20" t="s">
        <v>102</v>
      </c>
      <c r="F20" t="s">
        <v>117</v>
      </c>
    </row>
    <row r="21" spans="1:6">
      <c r="A21" t="s">
        <v>13</v>
      </c>
      <c r="B21" t="s">
        <v>40</v>
      </c>
      <c r="C21" s="2">
        <v>-2.1086077599978901</v>
      </c>
      <c r="D21">
        <v>756</v>
      </c>
      <c r="E21" t="s">
        <v>102</v>
      </c>
      <c r="F21" t="s">
        <v>117</v>
      </c>
    </row>
    <row r="22" spans="1:6">
      <c r="A22" t="s">
        <v>14</v>
      </c>
      <c r="B22" t="s">
        <v>49</v>
      </c>
      <c r="C22" s="2">
        <v>-3.9539845431634699</v>
      </c>
      <c r="D22">
        <v>1258</v>
      </c>
      <c r="E22" t="s">
        <v>105</v>
      </c>
      <c r="F22" t="s">
        <v>122</v>
      </c>
    </row>
    <row r="23" spans="1:6">
      <c r="A23" t="s">
        <v>15</v>
      </c>
      <c r="B23" t="s">
        <v>58</v>
      </c>
      <c r="C23" s="2">
        <v>1.8720104317478701</v>
      </c>
      <c r="D23">
        <v>401</v>
      </c>
      <c r="E23" t="s">
        <v>104</v>
      </c>
      <c r="F23" t="s">
        <v>123</v>
      </c>
    </row>
    <row r="24" spans="1:6">
      <c r="A24" t="s">
        <v>16</v>
      </c>
      <c r="B24" t="s">
        <v>44</v>
      </c>
      <c r="C24" s="2">
        <v>-0.37963114854710001</v>
      </c>
      <c r="D24">
        <v>476</v>
      </c>
      <c r="E24" t="s">
        <v>104</v>
      </c>
      <c r="F24" t="s">
        <v>123</v>
      </c>
    </row>
    <row r="25" spans="1:6">
      <c r="A25" t="s">
        <v>65</v>
      </c>
      <c r="B25" t="s">
        <v>64</v>
      </c>
      <c r="C25" s="2">
        <v>-3.2122341585543301</v>
      </c>
      <c r="D25">
        <v>971</v>
      </c>
      <c r="E25" t="s">
        <v>108</v>
      </c>
      <c r="F25" t="s">
        <v>122</v>
      </c>
    </row>
    <row r="26" spans="1:6">
      <c r="A26" t="s">
        <v>17</v>
      </c>
      <c r="B26" t="s">
        <v>54</v>
      </c>
      <c r="C26" s="2">
        <v>1.7476530453532</v>
      </c>
      <c r="D26">
        <v>733</v>
      </c>
      <c r="E26" t="s">
        <v>102</v>
      </c>
      <c r="F26" t="s">
        <v>129</v>
      </c>
    </row>
    <row r="27" spans="1:6">
      <c r="A27" t="s">
        <v>84</v>
      </c>
      <c r="B27" t="s">
        <v>45</v>
      </c>
      <c r="C27" s="2">
        <v>0.22226060633633299</v>
      </c>
      <c r="D27">
        <v>1318</v>
      </c>
      <c r="E27" s="6" t="s">
        <v>97</v>
      </c>
      <c r="F27" t="s">
        <v>116</v>
      </c>
    </row>
    <row r="28" spans="1:6">
      <c r="A28" t="s">
        <v>18</v>
      </c>
      <c r="B28" t="s">
        <v>37</v>
      </c>
      <c r="C28" s="2">
        <v>-1.42210124701355E-2</v>
      </c>
      <c r="D28">
        <v>1477</v>
      </c>
      <c r="E28" t="s">
        <v>112</v>
      </c>
      <c r="F28" s="5" t="s">
        <v>121</v>
      </c>
    </row>
    <row r="29" spans="1:6">
      <c r="A29" t="s">
        <v>89</v>
      </c>
      <c r="B29" t="s">
        <v>57</v>
      </c>
      <c r="C29" s="2">
        <v>-0.81086787210970601</v>
      </c>
      <c r="D29">
        <v>2066</v>
      </c>
      <c r="E29" s="6" t="s">
        <v>97</v>
      </c>
      <c r="F29" t="s">
        <v>116</v>
      </c>
    </row>
    <row r="30" spans="1:6">
      <c r="A30" t="s">
        <v>83</v>
      </c>
      <c r="B30" t="s">
        <v>19</v>
      </c>
      <c r="C30" s="2">
        <v>-1.36365251870713</v>
      </c>
      <c r="D30">
        <v>1396</v>
      </c>
      <c r="E30" s="6" t="s">
        <v>97</v>
      </c>
      <c r="F30" t="s">
        <v>116</v>
      </c>
    </row>
    <row r="31" spans="1:6">
      <c r="A31" t="s">
        <v>20</v>
      </c>
      <c r="B31" t="s">
        <v>39</v>
      </c>
      <c r="C31" s="2">
        <v>0.30878386744882802</v>
      </c>
      <c r="D31">
        <v>584</v>
      </c>
      <c r="E31" t="s">
        <v>102</v>
      </c>
      <c r="F31" t="s">
        <v>117</v>
      </c>
    </row>
    <row r="32" spans="1:6">
      <c r="A32" t="s">
        <v>90</v>
      </c>
      <c r="B32" t="s">
        <v>21</v>
      </c>
      <c r="C32" s="2">
        <v>2.0796610765997601</v>
      </c>
      <c r="D32">
        <v>642</v>
      </c>
      <c r="E32" s="6" t="s">
        <v>97</v>
      </c>
      <c r="F32" t="s">
        <v>116</v>
      </c>
    </row>
    <row r="33" spans="1:6">
      <c r="A33" t="s">
        <v>22</v>
      </c>
      <c r="B33" t="s">
        <v>72</v>
      </c>
      <c r="C33" s="2">
        <v>0.54719551633427899</v>
      </c>
      <c r="D33">
        <v>195</v>
      </c>
      <c r="E33" t="s">
        <v>131</v>
      </c>
      <c r="F33" t="s">
        <v>124</v>
      </c>
    </row>
    <row r="34" spans="1:6">
      <c r="A34" t="s">
        <v>23</v>
      </c>
      <c r="B34" t="s">
        <v>63</v>
      </c>
      <c r="C34" s="2">
        <v>2.2823179639086599</v>
      </c>
      <c r="D34">
        <v>272</v>
      </c>
      <c r="E34" t="s">
        <v>131</v>
      </c>
      <c r="F34" t="s">
        <v>132</v>
      </c>
    </row>
    <row r="35" spans="1:6">
      <c r="A35" t="s">
        <v>96</v>
      </c>
      <c r="B35" t="s">
        <v>24</v>
      </c>
      <c r="C35" s="2">
        <v>-3.4875799790599902</v>
      </c>
      <c r="D35" s="1">
        <v>1148</v>
      </c>
      <c r="E35" t="s">
        <v>103</v>
      </c>
      <c r="F35" t="s">
        <v>123</v>
      </c>
    </row>
    <row r="36" spans="1:6">
      <c r="A36" t="s">
        <v>25</v>
      </c>
      <c r="B36" t="s">
        <v>38</v>
      </c>
      <c r="C36" s="2">
        <v>1.1199716016153201</v>
      </c>
      <c r="D36">
        <v>202</v>
      </c>
      <c r="E36" t="s">
        <v>102</v>
      </c>
      <c r="F36" t="s">
        <v>117</v>
      </c>
    </row>
    <row r="37" spans="1:6">
      <c r="A37" t="s">
        <v>56</v>
      </c>
      <c r="B37" t="s">
        <v>56</v>
      </c>
      <c r="C37" s="2">
        <v>-1.6643511684747101</v>
      </c>
      <c r="D37">
        <v>1031</v>
      </c>
      <c r="E37" s="6" t="s">
        <v>97</v>
      </c>
      <c r="F37" t="s">
        <v>124</v>
      </c>
    </row>
    <row r="38" spans="1:6">
      <c r="A38" t="s">
        <v>136</v>
      </c>
      <c r="B38" t="s">
        <v>59</v>
      </c>
      <c r="C38" s="2">
        <v>-5.9865255253810998</v>
      </c>
      <c r="D38">
        <v>546</v>
      </c>
      <c r="E38" t="s">
        <v>112</v>
      </c>
      <c r="F38" s="5" t="s">
        <v>121</v>
      </c>
    </row>
    <row r="39" spans="1:6">
      <c r="A39" t="s">
        <v>93</v>
      </c>
      <c r="B39" t="s">
        <v>26</v>
      </c>
      <c r="C39" s="2">
        <v>-9.8022010992225503E-2</v>
      </c>
      <c r="D39">
        <v>1534</v>
      </c>
      <c r="E39" s="6" t="s">
        <v>97</v>
      </c>
      <c r="F39" s="4" t="s">
        <v>116</v>
      </c>
    </row>
    <row r="40" spans="1:6">
      <c r="A40" t="s">
        <v>43</v>
      </c>
      <c r="B40" t="s">
        <v>42</v>
      </c>
      <c r="C40" s="2">
        <v>-1.1399853347498601</v>
      </c>
      <c r="D40">
        <v>949</v>
      </c>
      <c r="E40" t="s">
        <v>98</v>
      </c>
      <c r="F40" t="s">
        <v>125</v>
      </c>
    </row>
    <row r="41" spans="1:6">
      <c r="A41" t="s">
        <v>77</v>
      </c>
      <c r="B41" t="s">
        <v>76</v>
      </c>
      <c r="C41" s="2">
        <v>-1.4733919826366899</v>
      </c>
      <c r="D41">
        <v>2426</v>
      </c>
      <c r="E41" t="s">
        <v>98</v>
      </c>
      <c r="F41" t="s">
        <v>125</v>
      </c>
    </row>
    <row r="42" spans="1:6">
      <c r="A42" t="s">
        <v>74</v>
      </c>
      <c r="B42" t="s">
        <v>73</v>
      </c>
      <c r="C42" s="2">
        <v>-1.6753057334176999</v>
      </c>
      <c r="D42">
        <v>1381</v>
      </c>
      <c r="E42" t="s">
        <v>98</v>
      </c>
      <c r="F42" t="s">
        <v>125</v>
      </c>
    </row>
    <row r="43" spans="1:6">
      <c r="A43" t="s">
        <v>134</v>
      </c>
      <c r="B43" t="s">
        <v>55</v>
      </c>
      <c r="C43" s="2">
        <v>-4.4612616630761099</v>
      </c>
      <c r="D43">
        <v>238</v>
      </c>
      <c r="E43" t="s">
        <v>114</v>
      </c>
      <c r="F43" t="s">
        <v>126</v>
      </c>
    </row>
    <row r="44" spans="1:6">
      <c r="A44" t="s">
        <v>92</v>
      </c>
      <c r="B44" t="s">
        <v>27</v>
      </c>
      <c r="C44" s="2">
        <v>0.25703668748505198</v>
      </c>
      <c r="D44" s="1">
        <v>589</v>
      </c>
      <c r="E44" s="6" t="s">
        <v>97</v>
      </c>
      <c r="F44" s="4" t="s">
        <v>116</v>
      </c>
    </row>
    <row r="45" spans="1:6">
      <c r="A45" t="s">
        <v>28</v>
      </c>
      <c r="B45" t="s">
        <v>28</v>
      </c>
      <c r="C45" s="2">
        <v>2.3419793202873098</v>
      </c>
      <c r="D45">
        <v>728</v>
      </c>
      <c r="E45" t="s">
        <v>101</v>
      </c>
      <c r="F45" t="s">
        <v>124</v>
      </c>
    </row>
    <row r="46" spans="1:6">
      <c r="A46" t="s">
        <v>82</v>
      </c>
      <c r="B46" t="s">
        <v>69</v>
      </c>
      <c r="C46" s="2">
        <v>-1.2188107385198299</v>
      </c>
      <c r="D46">
        <v>224</v>
      </c>
      <c r="E46" t="s">
        <v>98</v>
      </c>
      <c r="F46" t="s">
        <v>125</v>
      </c>
    </row>
    <row r="47" spans="1:6">
      <c r="A47" t="s">
        <v>29</v>
      </c>
      <c r="B47" t="s">
        <v>29</v>
      </c>
      <c r="C47" s="2">
        <v>-1.8675546914661201</v>
      </c>
      <c r="D47">
        <v>1975</v>
      </c>
      <c r="E47" t="s">
        <v>112</v>
      </c>
      <c r="F47" s="5" t="s">
        <v>121</v>
      </c>
    </row>
    <row r="48" spans="1:6">
      <c r="A48" t="s">
        <v>61</v>
      </c>
      <c r="B48" t="s">
        <v>61</v>
      </c>
      <c r="C48" s="2">
        <v>-0.17253513923311101</v>
      </c>
      <c r="D48">
        <v>1189</v>
      </c>
      <c r="E48" t="s">
        <v>112</v>
      </c>
      <c r="F48" s="5" t="s">
        <v>121</v>
      </c>
    </row>
    <row r="49" spans="1:6">
      <c r="A49" t="s">
        <v>48</v>
      </c>
      <c r="B49" t="s">
        <v>47</v>
      </c>
      <c r="C49" s="2" t="s">
        <v>34</v>
      </c>
      <c r="D49">
        <v>1761</v>
      </c>
      <c r="E49" t="s">
        <v>109</v>
      </c>
      <c r="F49" t="s">
        <v>125</v>
      </c>
    </row>
    <row r="50" spans="1:6">
      <c r="A50" t="s">
        <v>68</v>
      </c>
      <c r="B50" t="s">
        <v>68</v>
      </c>
      <c r="C50" s="2">
        <v>-1.17791686584175</v>
      </c>
      <c r="D50">
        <v>2917</v>
      </c>
      <c r="E50" t="s">
        <v>112</v>
      </c>
      <c r="F50" s="5" t="s">
        <v>121</v>
      </c>
    </row>
    <row r="51" spans="1:6">
      <c r="A51" t="s">
        <v>30</v>
      </c>
      <c r="B51" t="s">
        <v>30</v>
      </c>
      <c r="C51" s="2">
        <v>-4.4345481725626303</v>
      </c>
      <c r="D51">
        <v>1116</v>
      </c>
      <c r="E51" s="6" t="s">
        <v>97</v>
      </c>
      <c r="F51" t="s">
        <v>120</v>
      </c>
    </row>
    <row r="52" spans="1:6">
      <c r="A52" t="s">
        <v>133</v>
      </c>
      <c r="B52" t="s">
        <v>50</v>
      </c>
      <c r="C52" s="2">
        <v>-4.2040983463763304</v>
      </c>
      <c r="D52">
        <v>169</v>
      </c>
      <c r="E52" t="s">
        <v>114</v>
      </c>
      <c r="F52" t="s">
        <v>126</v>
      </c>
    </row>
    <row r="53" spans="1:6">
      <c r="A53" t="s">
        <v>128</v>
      </c>
      <c r="B53" t="s">
        <v>60</v>
      </c>
      <c r="C53" s="2">
        <v>-2.8033023335526401</v>
      </c>
      <c r="D53">
        <v>522</v>
      </c>
      <c r="E53" t="s">
        <v>100</v>
      </c>
      <c r="F53" t="s">
        <v>127</v>
      </c>
    </row>
    <row r="54" spans="1:6">
      <c r="A54" t="s">
        <v>31</v>
      </c>
      <c r="B54" t="s">
        <v>31</v>
      </c>
      <c r="C54" s="2">
        <v>-0.80718328825948205</v>
      </c>
      <c r="D54">
        <v>946</v>
      </c>
      <c r="E54" t="s">
        <v>112</v>
      </c>
      <c r="F54" s="5" t="s">
        <v>121</v>
      </c>
    </row>
    <row r="55" spans="1:6">
      <c r="A55" t="s">
        <v>130</v>
      </c>
      <c r="B55" t="s">
        <v>32</v>
      </c>
      <c r="C55" s="2">
        <v>-2.10294208993492</v>
      </c>
      <c r="D55" s="1">
        <v>1323</v>
      </c>
      <c r="E55" t="s">
        <v>113</v>
      </c>
      <c r="F55" t="s">
        <v>127</v>
      </c>
    </row>
    <row r="56" spans="1:6">
      <c r="A56" t="s">
        <v>67</v>
      </c>
      <c r="B56" t="s">
        <v>66</v>
      </c>
      <c r="C56" s="2">
        <v>-1.5774355398127</v>
      </c>
      <c r="D56">
        <v>3062</v>
      </c>
      <c r="E56" t="s">
        <v>98</v>
      </c>
      <c r="F56" t="s">
        <v>125</v>
      </c>
    </row>
    <row r="57" spans="1:6">
      <c r="A57" t="s">
        <v>33</v>
      </c>
      <c r="B57" t="s">
        <v>51</v>
      </c>
      <c r="C57" s="2">
        <v>-4.4105792996549198</v>
      </c>
      <c r="D57">
        <v>170</v>
      </c>
      <c r="E57" t="s">
        <v>114</v>
      </c>
      <c r="F57" t="s">
        <v>135</v>
      </c>
    </row>
    <row r="58" spans="1:6">
      <c r="C58" s="2"/>
    </row>
    <row r="59" spans="1:6">
      <c r="C59" s="2"/>
    </row>
  </sheetData>
  <conditionalFormatting sqref="C2:C5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2">
      <colorScale>
        <cfvo type="min"/>
        <cfvo type="max"/>
        <color rgb="FFFFC000"/>
        <color rgb="FF7030A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eatmapFigS2_allbaits_YFPpos</vt:lpstr>
    </vt:vector>
  </TitlesOfParts>
  <Company>BNI Ham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mens Engelberg</dc:creator>
  <cp:lastModifiedBy>Klemens Engelberg</cp:lastModifiedBy>
  <dcterms:created xsi:type="dcterms:W3CDTF">2021-10-08T00:38:08Z</dcterms:created>
  <dcterms:modified xsi:type="dcterms:W3CDTF">2022-05-20T23:18:51Z</dcterms:modified>
</cp:coreProperties>
</file>